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ine.nelson/Dropbox (Gladstone)/Huang Lab/Maxine/Manuscript/SourceData/Statistical_Updated/"/>
    </mc:Choice>
  </mc:AlternateContent>
  <xr:revisionPtr revIDLastSave="0" documentId="13_ncr:1_{0369232E-7840-FC42-B127-B744985DF06A}" xr6:coauthVersionLast="47" xr6:coauthVersionMax="47" xr10:uidLastSave="{00000000-0000-0000-0000-000000000000}"/>
  <bookViews>
    <workbookView xWindow="2560" yWindow="1000" windowWidth="27240" windowHeight="16440" xr2:uid="{92BFDA1A-D5F7-874C-8DD2-CFE0D8F413EC}"/>
  </bookViews>
  <sheets>
    <sheet name="Ext Data Fig. 9b" sheetId="2" r:id="rId1"/>
    <sheet name="Ext Data Fig. 9d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1" i="3" l="1"/>
  <c r="B60" i="3"/>
  <c r="B46" i="3"/>
  <c r="B45" i="3"/>
  <c r="B31" i="3"/>
  <c r="B30" i="3"/>
  <c r="B16" i="3"/>
  <c r="B15" i="3"/>
  <c r="B61" i="2" l="1"/>
  <c r="B60" i="2"/>
  <c r="B46" i="2"/>
  <c r="B45" i="2"/>
  <c r="B31" i="2"/>
  <c r="B30" i="2"/>
  <c r="B16" i="2"/>
  <c r="B15" i="2"/>
</calcChain>
</file>

<file path=xl/sharedStrings.xml><?xml version="1.0" encoding="utf-8"?>
<sst xmlns="http://schemas.openxmlformats.org/spreadsheetml/2006/main" count="194" uniqueCount="52">
  <si>
    <t>P value</t>
  </si>
  <si>
    <t>&lt;0.0001</t>
  </si>
  <si>
    <t>P value summary</t>
  </si>
  <si>
    <t>****</t>
  </si>
  <si>
    <t>Significant diff. among means (P &lt; 0.05)?</t>
  </si>
  <si>
    <t>Yes</t>
  </si>
  <si>
    <t>Mean Diff.</t>
  </si>
  <si>
    <t>95.00% CI of diff.</t>
  </si>
  <si>
    <t>Below threshold?</t>
  </si>
  <si>
    <t>Summary</t>
  </si>
  <si>
    <t>Adjusted P Value</t>
  </si>
  <si>
    <t>No</t>
  </si>
  <si>
    <t>ns</t>
  </si>
  <si>
    <t>**</t>
  </si>
  <si>
    <t>Mean</t>
  </si>
  <si>
    <t>PS19-E4 vs. PS19-E3</t>
  </si>
  <si>
    <t>SEM</t>
  </si>
  <si>
    <t>PS19-E4 vs. PS19-E4 S/S</t>
  </si>
  <si>
    <t>PS19-E4 vs. PS19-E4 R/S</t>
  </si>
  <si>
    <t>PS19-E3 vs. PS19-E4 S/S</t>
  </si>
  <si>
    <t>PS19-E3 vs. PS19-E4 R/S</t>
  </si>
  <si>
    <t>*</t>
  </si>
  <si>
    <t>PS19-E4 S/S vs. PS19-E4 R/S</t>
  </si>
  <si>
    <t>BODIPY+ GFAP+ cells/Total GFAP+ cells</t>
  </si>
  <si>
    <t>Brown-Forsythe ANOVA test</t>
  </si>
  <si>
    <t>F* (DFn, DFd)</t>
  </si>
  <si>
    <t>Welch's ANOVA test</t>
  </si>
  <si>
    <t>W (DFn, DFd)</t>
  </si>
  <si>
    <t>Dunnett's T3 multiple comparisons test</t>
  </si>
  <si>
    <t>***</t>
  </si>
  <si>
    <t>6.203 (3.000, 25.34)</t>
  </si>
  <si>
    <t>9.211 (3.000, 16.67)</t>
  </si>
  <si>
    <t>-0.06738 to 0.5079</t>
  </si>
  <si>
    <t>0.08163 to 0.5781</t>
  </si>
  <si>
    <t>-0.1228 to 0.4194</t>
  </si>
  <si>
    <t>-0.09265 to 0.3118</t>
  </si>
  <si>
    <t>-0.3062 to 0.1622</t>
  </si>
  <si>
    <t>-0.3481 to -0.01503</t>
  </si>
  <si>
    <t>BODIPY+ Iba1+ cells/Total Iba1+ cells</t>
  </si>
  <si>
    <t>12.74 (3.000, 24.10)</t>
  </si>
  <si>
    <t>16.50 (3.000, 16.52)</t>
  </si>
  <si>
    <t>0.05710 to 0.5742</t>
  </si>
  <si>
    <t>0.1797 to 0.6496</t>
  </si>
  <si>
    <t>-0.08378 to 0.4351</t>
  </si>
  <si>
    <t>-0.06226 to 0.2603</t>
  </si>
  <si>
    <t>-0.3426 to 0.06257</t>
  </si>
  <si>
    <t>-0.4020 to -0.07608</t>
  </si>
  <si>
    <t>Mouse Genotype</t>
  </si>
  <si>
    <t>PS19-E4</t>
  </si>
  <si>
    <t>PS19-E3</t>
  </si>
  <si>
    <t>PS19-E4-S/S</t>
  </si>
  <si>
    <t>PS19-E4-R/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A9A6"/>
        <bgColor indexed="64"/>
      </patternFill>
    </fill>
    <fill>
      <patternFill patternType="solid">
        <fgColor rgb="FFBED9F6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2" fontId="1" fillId="0" borderId="0" xfId="0" applyNumberFormat="1" applyFont="1" applyAlignment="1">
      <alignment horizontal="center"/>
    </xf>
    <xf numFmtId="0" fontId="2" fillId="0" borderId="0" xfId="0" applyFont="1"/>
    <xf numFmtId="2" fontId="3" fillId="2" borderId="1" xfId="0" applyNumberFormat="1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/>
    </xf>
    <xf numFmtId="0" fontId="5" fillId="2" borderId="1" xfId="0" applyFont="1" applyFill="1" applyBorder="1" applyAlignment="1">
      <alignment horizontal="left"/>
    </xf>
    <xf numFmtId="0" fontId="6" fillId="0" borderId="0" xfId="0" applyFont="1"/>
    <xf numFmtId="0" fontId="4" fillId="2" borderId="1" xfId="0" applyFont="1" applyFill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164" fontId="4" fillId="3" borderId="1" xfId="0" applyNumberFormat="1" applyFont="1" applyFill="1" applyBorder="1" applyAlignment="1">
      <alignment horizontal="center"/>
    </xf>
    <xf numFmtId="0" fontId="7" fillId="0" borderId="0" xfId="0" applyFont="1" applyAlignment="1">
      <alignment horizontal="right"/>
    </xf>
    <xf numFmtId="2" fontId="3" fillId="3" borderId="1" xfId="0" applyNumberFormat="1" applyFont="1" applyFill="1" applyBorder="1" applyAlignment="1">
      <alignment horizontal="center"/>
    </xf>
    <xf numFmtId="2" fontId="1" fillId="4" borderId="1" xfId="0" applyNumberFormat="1" applyFont="1" applyFill="1" applyBorder="1" applyAlignment="1">
      <alignment horizontal="center"/>
    </xf>
    <xf numFmtId="164" fontId="1" fillId="4" borderId="1" xfId="0" applyNumberFormat="1" applyFont="1" applyFill="1" applyBorder="1" applyAlignment="1">
      <alignment horizontal="center"/>
    </xf>
    <xf numFmtId="2" fontId="3" fillId="4" borderId="1" xfId="0" applyNumberFormat="1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164" fontId="4" fillId="5" borderId="1" xfId="0" applyNumberFormat="1" applyFont="1" applyFill="1" applyBorder="1" applyAlignment="1">
      <alignment horizontal="center"/>
    </xf>
    <xf numFmtId="2" fontId="3" fillId="5" borderId="1" xfId="0" applyNumberFormat="1" applyFont="1" applyFill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6" borderId="1" xfId="0" applyFont="1" applyFill="1" applyBorder="1" applyAlignment="1">
      <alignment horizontal="center"/>
    </xf>
    <xf numFmtId="164" fontId="4" fillId="6" borderId="1" xfId="0" applyNumberFormat="1" applyFont="1" applyFill="1" applyBorder="1" applyAlignment="1">
      <alignment horizontal="center"/>
    </xf>
    <xf numFmtId="2" fontId="3" fillId="6" borderId="1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left"/>
    </xf>
    <xf numFmtId="0" fontId="4" fillId="2" borderId="2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E8884-CB66-B74A-A0BF-23D10F957E39}">
  <dimension ref="A1:J120"/>
  <sheetViews>
    <sheetView tabSelected="1" workbookViewId="0">
      <selection activeCell="D25" sqref="D25"/>
    </sheetView>
  </sheetViews>
  <sheetFormatPr baseColWidth="10" defaultRowHeight="16" x14ac:dyDescent="0.2"/>
  <cols>
    <col min="1" max="1" width="21.83203125" style="7" customWidth="1"/>
    <col min="2" max="2" width="24.83203125" style="7" customWidth="1"/>
    <col min="3" max="3" width="8.33203125" style="7" customWidth="1"/>
    <col min="4" max="4" width="37.1640625" style="7" customWidth="1"/>
    <col min="5" max="5" width="19.33203125" style="7" customWidth="1"/>
    <col min="6" max="7" width="16" style="7" customWidth="1"/>
    <col min="8" max="8" width="10.83203125" style="7"/>
    <col min="9" max="9" width="15.5" style="7" customWidth="1"/>
    <col min="10" max="10" width="10.83203125" style="7"/>
  </cols>
  <sheetData>
    <row r="1" spans="1:10" x14ac:dyDescent="0.2">
      <c r="A1" s="1"/>
      <c r="B1" s="1"/>
      <c r="C1"/>
      <c r="D1" s="2"/>
      <c r="E1" s="2"/>
      <c r="F1" s="2"/>
      <c r="G1" s="2"/>
      <c r="H1" s="2"/>
      <c r="I1" s="2"/>
      <c r="J1"/>
    </row>
    <row r="2" spans="1:10" s="6" customFormat="1" ht="30" x14ac:dyDescent="0.2">
      <c r="A2" s="3" t="s">
        <v>47</v>
      </c>
      <c r="B2" s="4" t="s">
        <v>23</v>
      </c>
      <c r="C2" s="5"/>
      <c r="D2" s="5"/>
      <c r="E2" s="5"/>
      <c r="F2" s="5"/>
      <c r="G2" s="5"/>
      <c r="H2" s="5"/>
      <c r="I2" s="5"/>
      <c r="J2" s="5"/>
    </row>
    <row r="4" spans="1:10" x14ac:dyDescent="0.2">
      <c r="A4" s="15" t="s">
        <v>48</v>
      </c>
      <c r="B4" s="16">
        <v>0.10192307692307692</v>
      </c>
      <c r="D4" s="8" t="s">
        <v>24</v>
      </c>
      <c r="F4" s="9"/>
      <c r="G4" s="9"/>
      <c r="H4" s="9"/>
      <c r="I4" s="9"/>
      <c r="J4" s="9"/>
    </row>
    <row r="5" spans="1:10" x14ac:dyDescent="0.2">
      <c r="A5" s="15" t="s">
        <v>48</v>
      </c>
      <c r="B5" s="16">
        <v>0.38037342596613116</v>
      </c>
      <c r="D5" s="10" t="s">
        <v>25</v>
      </c>
      <c r="E5" s="11" t="s">
        <v>30</v>
      </c>
      <c r="F5" s="12"/>
      <c r="G5" s="12"/>
      <c r="H5" s="12"/>
      <c r="I5" s="12"/>
      <c r="J5" s="9"/>
    </row>
    <row r="6" spans="1:10" x14ac:dyDescent="0.2">
      <c r="A6" s="15" t="s">
        <v>48</v>
      </c>
      <c r="B6" s="16">
        <v>0.61945945945945946</v>
      </c>
      <c r="D6" s="10" t="s">
        <v>0</v>
      </c>
      <c r="E6" s="11">
        <v>2.5999999999999999E-3</v>
      </c>
      <c r="F6" s="12"/>
      <c r="G6" s="12"/>
      <c r="H6" s="12"/>
      <c r="I6" s="12"/>
      <c r="J6" s="9"/>
    </row>
    <row r="7" spans="1:10" x14ac:dyDescent="0.2">
      <c r="A7" s="15" t="s">
        <v>48</v>
      </c>
      <c r="B7" s="16">
        <v>0.23585972850678733</v>
      </c>
      <c r="D7" s="10" t="s">
        <v>2</v>
      </c>
      <c r="E7" s="11" t="s">
        <v>13</v>
      </c>
      <c r="F7" s="12"/>
      <c r="G7" s="12"/>
      <c r="H7" s="12"/>
      <c r="I7" s="12"/>
      <c r="J7" s="9"/>
    </row>
    <row r="8" spans="1:10" x14ac:dyDescent="0.2">
      <c r="A8" s="15" t="s">
        <v>48</v>
      </c>
      <c r="B8" s="16">
        <v>0.56862745098039214</v>
      </c>
      <c r="D8" s="10" t="s">
        <v>4</v>
      </c>
      <c r="E8" s="11" t="s">
        <v>5</v>
      </c>
      <c r="F8" s="12"/>
      <c r="G8" s="12"/>
      <c r="H8" s="12"/>
      <c r="I8" s="12"/>
      <c r="J8" s="9"/>
    </row>
    <row r="9" spans="1:10" x14ac:dyDescent="0.2">
      <c r="A9" s="15" t="s">
        <v>48</v>
      </c>
      <c r="B9" s="16">
        <v>0.22117346938775512</v>
      </c>
      <c r="D9" s="8" t="s">
        <v>26</v>
      </c>
      <c r="F9" s="12"/>
      <c r="G9" s="12"/>
      <c r="H9" s="12"/>
      <c r="I9" s="12"/>
      <c r="J9" s="9"/>
    </row>
    <row r="10" spans="1:10" x14ac:dyDescent="0.2">
      <c r="A10" s="15" t="s">
        <v>48</v>
      </c>
      <c r="B10" s="16">
        <v>0.13946869070208728</v>
      </c>
      <c r="D10" s="29" t="s">
        <v>27</v>
      </c>
      <c r="E10" s="13" t="s">
        <v>31</v>
      </c>
      <c r="J10" s="9"/>
    </row>
    <row r="11" spans="1:10" x14ac:dyDescent="0.2">
      <c r="A11" s="15" t="s">
        <v>48</v>
      </c>
      <c r="B11" s="16">
        <v>0.23026315789473684</v>
      </c>
      <c r="D11" s="30" t="s">
        <v>0</v>
      </c>
      <c r="E11" s="13">
        <v>8.0000000000000004E-4</v>
      </c>
      <c r="J11" s="9"/>
    </row>
    <row r="12" spans="1:10" x14ac:dyDescent="0.2">
      <c r="A12" s="15" t="s">
        <v>48</v>
      </c>
      <c r="B12" s="16">
        <v>0.59802043422733075</v>
      </c>
      <c r="D12" s="30" t="s">
        <v>2</v>
      </c>
      <c r="E12" s="13" t="s">
        <v>29</v>
      </c>
      <c r="J12" s="9"/>
    </row>
    <row r="13" spans="1:10" x14ac:dyDescent="0.2">
      <c r="A13" s="15" t="s">
        <v>48</v>
      </c>
      <c r="B13" s="16">
        <v>0.79993386243386244</v>
      </c>
      <c r="D13" s="30" t="s">
        <v>4</v>
      </c>
      <c r="E13" s="13" t="s">
        <v>5</v>
      </c>
      <c r="J13" s="9"/>
    </row>
    <row r="14" spans="1:10" x14ac:dyDescent="0.2">
      <c r="A14" s="1"/>
      <c r="B14" s="1"/>
      <c r="J14" s="9"/>
    </row>
    <row r="15" spans="1:10" x14ac:dyDescent="0.2">
      <c r="A15" s="18" t="s">
        <v>14</v>
      </c>
      <c r="B15" s="18">
        <f>AVERAGE(B4:B13)</f>
        <v>0.38951027564816193</v>
      </c>
      <c r="D15" s="14" t="s">
        <v>28</v>
      </c>
      <c r="E15" s="14" t="s">
        <v>6</v>
      </c>
      <c r="F15" s="14" t="s">
        <v>7</v>
      </c>
      <c r="G15" s="14" t="s">
        <v>8</v>
      </c>
      <c r="H15" s="14" t="s">
        <v>9</v>
      </c>
      <c r="I15" s="14" t="s">
        <v>10</v>
      </c>
      <c r="J15" s="9"/>
    </row>
    <row r="16" spans="1:10" x14ac:dyDescent="0.2">
      <c r="A16" s="18" t="s">
        <v>16</v>
      </c>
      <c r="B16" s="18">
        <f>STDEV(B4:B13)/SQRT(COUNT(B4:B13))</f>
        <v>7.5975119102813168E-2</v>
      </c>
      <c r="D16" s="11" t="s">
        <v>15</v>
      </c>
      <c r="E16" s="11">
        <v>0.2203</v>
      </c>
      <c r="F16" s="11" t="s">
        <v>32</v>
      </c>
      <c r="G16" s="11" t="s">
        <v>11</v>
      </c>
      <c r="H16" s="11" t="s">
        <v>12</v>
      </c>
      <c r="I16" s="11">
        <v>0.19020000000000001</v>
      </c>
      <c r="J16" s="9"/>
    </row>
    <row r="17" spans="1:10" x14ac:dyDescent="0.2">
      <c r="A17" s="1"/>
      <c r="B17" s="1"/>
      <c r="D17" s="11" t="s">
        <v>17</v>
      </c>
      <c r="E17" s="11">
        <v>0.32990000000000003</v>
      </c>
      <c r="F17" s="11" t="s">
        <v>33</v>
      </c>
      <c r="G17" s="11" t="s">
        <v>5</v>
      </c>
      <c r="H17" s="11" t="s">
        <v>13</v>
      </c>
      <c r="I17" s="11">
        <v>9.2999999999999992E-3</v>
      </c>
      <c r="J17" s="9"/>
    </row>
    <row r="18" spans="1:10" x14ac:dyDescent="0.2">
      <c r="A18" s="1"/>
      <c r="B18" s="1"/>
      <c r="D18" s="11" t="s">
        <v>18</v>
      </c>
      <c r="E18" s="11">
        <v>0.14829999999999999</v>
      </c>
      <c r="F18" s="11" t="s">
        <v>34</v>
      </c>
      <c r="G18" s="11" t="s">
        <v>11</v>
      </c>
      <c r="H18" s="11" t="s">
        <v>12</v>
      </c>
      <c r="I18" s="11">
        <v>0.51100000000000001</v>
      </c>
      <c r="J18" s="9"/>
    </row>
    <row r="19" spans="1:10" x14ac:dyDescent="0.2">
      <c r="A19" s="19" t="s">
        <v>49</v>
      </c>
      <c r="B19" s="20">
        <v>0.02</v>
      </c>
      <c r="D19" s="11" t="s">
        <v>19</v>
      </c>
      <c r="E19" s="11">
        <v>0.1096</v>
      </c>
      <c r="F19" s="11" t="s">
        <v>35</v>
      </c>
      <c r="G19" s="11" t="s">
        <v>11</v>
      </c>
      <c r="H19" s="11" t="s">
        <v>12</v>
      </c>
      <c r="I19" s="11">
        <v>0.46010000000000001</v>
      </c>
      <c r="J19" s="9"/>
    </row>
    <row r="20" spans="1:10" x14ac:dyDescent="0.2">
      <c r="A20" s="19" t="s">
        <v>49</v>
      </c>
      <c r="B20" s="20">
        <v>0.19005847953216373</v>
      </c>
      <c r="D20" s="11" t="s">
        <v>20</v>
      </c>
      <c r="E20" s="11">
        <v>-7.1989999999999998E-2</v>
      </c>
      <c r="F20" s="11" t="s">
        <v>36</v>
      </c>
      <c r="G20" s="11" t="s">
        <v>11</v>
      </c>
      <c r="H20" s="11" t="s">
        <v>12</v>
      </c>
      <c r="I20" s="11">
        <v>0.92659999999999998</v>
      </c>
      <c r="J20" s="9"/>
    </row>
    <row r="21" spans="1:10" x14ac:dyDescent="0.2">
      <c r="A21" s="19" t="s">
        <v>49</v>
      </c>
      <c r="B21" s="20">
        <v>0.19579081632653061</v>
      </c>
      <c r="D21" s="11" t="s">
        <v>22</v>
      </c>
      <c r="E21" s="11">
        <v>-0.18160000000000001</v>
      </c>
      <c r="F21" s="11" t="s">
        <v>37</v>
      </c>
      <c r="G21" s="11" t="s">
        <v>5</v>
      </c>
      <c r="H21" s="11" t="s">
        <v>21</v>
      </c>
      <c r="I21" s="11">
        <v>3.0800000000000001E-2</v>
      </c>
      <c r="J21" s="9"/>
    </row>
    <row r="22" spans="1:10" x14ac:dyDescent="0.2">
      <c r="A22" s="19" t="s">
        <v>49</v>
      </c>
      <c r="B22" s="20">
        <v>2.7777777777777776E-2</v>
      </c>
      <c r="D22" s="9"/>
      <c r="E22" s="9"/>
      <c r="F22" s="9"/>
      <c r="G22" s="9"/>
      <c r="H22" s="9"/>
      <c r="I22" s="9"/>
      <c r="J22" s="9"/>
    </row>
    <row r="23" spans="1:10" x14ac:dyDescent="0.2">
      <c r="A23" s="19" t="s">
        <v>49</v>
      </c>
      <c r="B23" s="20">
        <v>6.4935064935064929E-2</v>
      </c>
      <c r="D23" s="9"/>
      <c r="E23" s="9"/>
      <c r="F23" s="9"/>
      <c r="G23" s="9"/>
      <c r="H23" s="9"/>
      <c r="I23" s="9"/>
      <c r="J23" s="9"/>
    </row>
    <row r="24" spans="1:10" x14ac:dyDescent="0.2">
      <c r="A24" s="19" t="s">
        <v>49</v>
      </c>
      <c r="B24" s="20">
        <v>0.15188953488372092</v>
      </c>
      <c r="D24" s="9"/>
      <c r="E24" s="9"/>
      <c r="F24" s="9"/>
      <c r="G24" s="9"/>
      <c r="H24" s="9"/>
      <c r="I24" s="9"/>
      <c r="J24" s="9"/>
    </row>
    <row r="25" spans="1:10" x14ac:dyDescent="0.2">
      <c r="A25" s="19" t="s">
        <v>49</v>
      </c>
      <c r="B25" s="20">
        <v>0.10822898032200358</v>
      </c>
      <c r="D25" s="9"/>
      <c r="E25" s="9"/>
      <c r="F25" s="9"/>
      <c r="G25" s="9"/>
      <c r="H25" s="9"/>
      <c r="I25" s="9"/>
      <c r="J25" s="9"/>
    </row>
    <row r="26" spans="1:10" x14ac:dyDescent="0.2">
      <c r="A26" s="19" t="s">
        <v>49</v>
      </c>
      <c r="B26" s="20">
        <v>0.121875</v>
      </c>
      <c r="E26" s="17"/>
      <c r="F26" s="17"/>
      <c r="G26" s="17"/>
      <c r="H26" s="17"/>
      <c r="I26" s="9"/>
      <c r="J26" s="9"/>
    </row>
    <row r="27" spans="1:10" x14ac:dyDescent="0.2">
      <c r="A27" s="19" t="s">
        <v>49</v>
      </c>
      <c r="B27" s="20">
        <v>0.11891679748822606</v>
      </c>
      <c r="E27" s="17"/>
      <c r="F27" s="17"/>
      <c r="G27" s="17"/>
      <c r="H27" s="17"/>
      <c r="I27" s="9"/>
      <c r="J27" s="9"/>
    </row>
    <row r="28" spans="1:10" x14ac:dyDescent="0.2">
      <c r="A28" s="19" t="s">
        <v>49</v>
      </c>
      <c r="B28" s="20">
        <v>0.69294425087108014</v>
      </c>
      <c r="E28" s="17"/>
      <c r="F28" s="17"/>
      <c r="G28" s="17"/>
      <c r="H28" s="17"/>
      <c r="I28" s="9"/>
      <c r="J28" s="9"/>
    </row>
    <row r="29" spans="1:10" x14ac:dyDescent="0.2">
      <c r="A29" s="1"/>
      <c r="B29" s="1"/>
      <c r="E29" s="17"/>
      <c r="F29" s="17"/>
      <c r="G29" s="17"/>
      <c r="H29" s="17"/>
      <c r="I29" s="9"/>
      <c r="J29" s="9"/>
    </row>
    <row r="30" spans="1:10" x14ac:dyDescent="0.2">
      <c r="A30" s="21" t="s">
        <v>14</v>
      </c>
      <c r="B30" s="21">
        <f>AVERAGE(B19:B28)</f>
        <v>0.16924167021365677</v>
      </c>
      <c r="E30" s="17"/>
      <c r="F30" s="17"/>
      <c r="G30" s="17"/>
      <c r="H30" s="17"/>
      <c r="I30" s="9"/>
      <c r="J30" s="9"/>
    </row>
    <row r="31" spans="1:10" x14ac:dyDescent="0.2">
      <c r="A31" s="21" t="s">
        <v>16</v>
      </c>
      <c r="B31" s="21">
        <f>STDEV(B19:B28)/SQRT(COUNT(B19:B28))</f>
        <v>6.1225213196223351E-2</v>
      </c>
      <c r="E31" s="17"/>
      <c r="F31" s="17"/>
      <c r="G31" s="17"/>
      <c r="H31" s="17"/>
      <c r="I31" s="9"/>
      <c r="J31" s="9"/>
    </row>
    <row r="32" spans="1:10" x14ac:dyDescent="0.2">
      <c r="A32" s="1"/>
      <c r="B32" s="1"/>
      <c r="E32" s="17"/>
      <c r="F32" s="17"/>
      <c r="G32" s="17"/>
      <c r="H32" s="17"/>
      <c r="I32" s="9"/>
      <c r="J32" s="9"/>
    </row>
    <row r="33" spans="1:10" x14ac:dyDescent="0.2">
      <c r="A33" s="1"/>
      <c r="B33" s="1"/>
      <c r="E33" s="17"/>
      <c r="F33" s="17"/>
      <c r="G33" s="17"/>
      <c r="H33" s="17"/>
      <c r="I33" s="9"/>
      <c r="J33" s="9"/>
    </row>
    <row r="34" spans="1:10" x14ac:dyDescent="0.2">
      <c r="A34" s="22" t="s">
        <v>50</v>
      </c>
      <c r="B34" s="23">
        <v>6.063829787234043E-2</v>
      </c>
      <c r="E34" s="17"/>
      <c r="F34" s="17"/>
      <c r="G34" s="17"/>
      <c r="H34" s="17"/>
      <c r="I34" s="9"/>
      <c r="J34" s="9"/>
    </row>
    <row r="35" spans="1:10" x14ac:dyDescent="0.2">
      <c r="A35" s="22" t="s">
        <v>50</v>
      </c>
      <c r="B35" s="23">
        <v>2.803379416282642E-2</v>
      </c>
      <c r="E35" s="17"/>
      <c r="F35" s="17"/>
      <c r="G35" s="17"/>
      <c r="H35" s="17"/>
      <c r="I35" s="9"/>
      <c r="J35" s="9"/>
    </row>
    <row r="36" spans="1:10" x14ac:dyDescent="0.2">
      <c r="A36" s="22" t="s">
        <v>50</v>
      </c>
      <c r="B36" s="23">
        <v>6.1544991511035652E-2</v>
      </c>
      <c r="E36" s="17"/>
      <c r="F36" s="17"/>
      <c r="G36" s="17"/>
      <c r="H36" s="17"/>
      <c r="I36" s="9"/>
      <c r="J36" s="9"/>
    </row>
    <row r="37" spans="1:10" x14ac:dyDescent="0.2">
      <c r="A37" s="22" t="s">
        <v>50</v>
      </c>
      <c r="B37" s="23">
        <v>8.9743589743589744E-2</v>
      </c>
      <c r="E37" s="17"/>
      <c r="F37" s="17"/>
      <c r="G37" s="17"/>
      <c r="H37" s="17"/>
      <c r="I37" s="9"/>
      <c r="J37" s="9"/>
    </row>
    <row r="38" spans="1:10" x14ac:dyDescent="0.2">
      <c r="A38" s="22" t="s">
        <v>50</v>
      </c>
      <c r="B38" s="23">
        <v>5.2042160737812912E-2</v>
      </c>
      <c r="E38" s="17"/>
      <c r="F38" s="17"/>
      <c r="G38" s="17"/>
      <c r="H38" s="17"/>
      <c r="I38" s="9"/>
      <c r="J38" s="9"/>
    </row>
    <row r="39" spans="1:10" x14ac:dyDescent="0.2">
      <c r="A39" s="22" t="s">
        <v>50</v>
      </c>
      <c r="B39" s="23">
        <v>0</v>
      </c>
      <c r="E39" s="17"/>
      <c r="F39" s="17"/>
      <c r="G39" s="17"/>
      <c r="H39" s="17"/>
      <c r="I39" s="9"/>
      <c r="J39" s="9"/>
    </row>
    <row r="40" spans="1:10" x14ac:dyDescent="0.2">
      <c r="A40" s="22" t="s">
        <v>50</v>
      </c>
      <c r="B40" s="23">
        <v>7.4786324786324784E-2</v>
      </c>
      <c r="E40" s="17"/>
      <c r="F40" s="17"/>
      <c r="G40" s="17"/>
      <c r="H40" s="17"/>
      <c r="I40" s="9"/>
      <c r="J40" s="9"/>
    </row>
    <row r="41" spans="1:10" x14ac:dyDescent="0.2">
      <c r="A41" s="22" t="s">
        <v>50</v>
      </c>
      <c r="B41" s="23">
        <v>0.17344497607655501</v>
      </c>
      <c r="E41" s="17"/>
      <c r="F41" s="17"/>
      <c r="G41" s="17"/>
      <c r="H41" s="17"/>
      <c r="I41" s="9"/>
      <c r="J41" s="9"/>
    </row>
    <row r="42" spans="1:10" x14ac:dyDescent="0.2">
      <c r="A42" s="22" t="s">
        <v>50</v>
      </c>
      <c r="B42" s="23">
        <v>0</v>
      </c>
      <c r="E42" s="17"/>
      <c r="F42" s="17"/>
      <c r="G42" s="17"/>
      <c r="H42" s="17"/>
      <c r="I42" s="9"/>
      <c r="J42" s="9"/>
    </row>
    <row r="43" spans="1:10" x14ac:dyDescent="0.2">
      <c r="A43" s="22" t="s">
        <v>50</v>
      </c>
      <c r="B43" s="23">
        <v>5.631868131868132E-2</v>
      </c>
      <c r="J43" s="9"/>
    </row>
    <row r="44" spans="1:10" x14ac:dyDescent="0.2">
      <c r="A44" s="1"/>
      <c r="B44" s="1"/>
      <c r="J44" s="9"/>
    </row>
    <row r="45" spans="1:10" x14ac:dyDescent="0.2">
      <c r="A45" s="24" t="s">
        <v>14</v>
      </c>
      <c r="B45" s="24">
        <f>AVERAGE(B34:B43)</f>
        <v>5.9655281620916635E-2</v>
      </c>
      <c r="J45" s="9"/>
    </row>
    <row r="46" spans="1:10" x14ac:dyDescent="0.2">
      <c r="A46" s="24" t="s">
        <v>16</v>
      </c>
      <c r="B46" s="24">
        <f>STDEV(B34:B43)/SQRT(COUNT(B34:B43))</f>
        <v>1.5731568711933902E-2</v>
      </c>
      <c r="J46" s="9"/>
    </row>
    <row r="47" spans="1:10" x14ac:dyDescent="0.2">
      <c r="A47" s="1"/>
      <c r="B47" s="1"/>
      <c r="J47" s="9"/>
    </row>
    <row r="48" spans="1:10" x14ac:dyDescent="0.2">
      <c r="A48" s="25"/>
      <c r="B48" s="25"/>
    </row>
    <row r="49" spans="1:2" x14ac:dyDescent="0.2">
      <c r="A49" s="26" t="s">
        <v>51</v>
      </c>
      <c r="B49" s="27">
        <v>0.56905878110349795</v>
      </c>
    </row>
    <row r="50" spans="1:2" x14ac:dyDescent="0.2">
      <c r="A50" s="26" t="s">
        <v>51</v>
      </c>
      <c r="B50" s="27">
        <v>9.5366379310344834E-2</v>
      </c>
    </row>
    <row r="51" spans="1:2" s="7" customFormat="1" ht="14" x14ac:dyDescent="0.15">
      <c r="A51" s="26" t="s">
        <v>51</v>
      </c>
      <c r="B51" s="27">
        <v>9.5992544268406338E-2</v>
      </c>
    </row>
    <row r="52" spans="1:2" s="7" customFormat="1" ht="14" x14ac:dyDescent="0.15">
      <c r="A52" s="26" t="s">
        <v>51</v>
      </c>
      <c r="B52" s="27">
        <v>0.26839826839826841</v>
      </c>
    </row>
    <row r="53" spans="1:2" s="7" customFormat="1" ht="14" x14ac:dyDescent="0.15">
      <c r="A53" s="26" t="s">
        <v>51</v>
      </c>
      <c r="B53" s="27">
        <v>8.1730769230769232E-2</v>
      </c>
    </row>
    <row r="54" spans="1:2" s="7" customFormat="1" ht="14" x14ac:dyDescent="0.15">
      <c r="A54" s="26" t="s">
        <v>51</v>
      </c>
      <c r="B54" s="27">
        <v>0.14005602240896359</v>
      </c>
    </row>
    <row r="55" spans="1:2" s="7" customFormat="1" ht="14" x14ac:dyDescent="0.15">
      <c r="A55" s="26" t="s">
        <v>51</v>
      </c>
      <c r="B55" s="27">
        <v>0.14166666666666666</v>
      </c>
    </row>
    <row r="56" spans="1:2" s="7" customFormat="1" ht="14" x14ac:dyDescent="0.15">
      <c r="A56" s="26" t="s">
        <v>51</v>
      </c>
      <c r="B56" s="27">
        <v>0.33607386794839361</v>
      </c>
    </row>
    <row r="57" spans="1:2" s="7" customFormat="1" ht="14" x14ac:dyDescent="0.15">
      <c r="A57" s="26" t="s">
        <v>51</v>
      </c>
      <c r="B57" s="27">
        <v>0.39285714285714285</v>
      </c>
    </row>
    <row r="58" spans="1:2" s="7" customFormat="1" ht="14" x14ac:dyDescent="0.15">
      <c r="A58" s="26" t="s">
        <v>51</v>
      </c>
      <c r="B58" s="27">
        <v>0.29107142857142859</v>
      </c>
    </row>
    <row r="59" spans="1:2" s="7" customFormat="1" ht="14" x14ac:dyDescent="0.15">
      <c r="A59" s="1"/>
      <c r="B59" s="1"/>
    </row>
    <row r="60" spans="1:2" s="7" customFormat="1" ht="14" x14ac:dyDescent="0.15">
      <c r="A60" s="28" t="s">
        <v>14</v>
      </c>
      <c r="B60" s="28">
        <f>AVERAGE(B49:B58)</f>
        <v>0.24122718707638818</v>
      </c>
    </row>
    <row r="61" spans="1:2" s="7" customFormat="1" ht="14" x14ac:dyDescent="0.15">
      <c r="A61" s="28" t="s">
        <v>16</v>
      </c>
      <c r="B61" s="28">
        <f>STDEV(B49:B58)/SQRT(COUNT(B49:B58))</f>
        <v>5.0622710349210759E-2</v>
      </c>
    </row>
    <row r="62" spans="1:2" s="7" customFormat="1" ht="14" x14ac:dyDescent="0.15"/>
    <row r="63" spans="1:2" s="7" customFormat="1" ht="14" x14ac:dyDescent="0.15"/>
    <row r="64" spans="1:2" s="7" customFormat="1" ht="14" x14ac:dyDescent="0.15"/>
    <row r="65" s="7" customFormat="1" ht="14" x14ac:dyDescent="0.15"/>
    <row r="66" s="7" customFormat="1" ht="14" x14ac:dyDescent="0.15"/>
    <row r="67" s="7" customFormat="1" ht="14" x14ac:dyDescent="0.15"/>
    <row r="68" s="7" customFormat="1" ht="14" x14ac:dyDescent="0.15"/>
    <row r="69" s="7" customFormat="1" ht="14" x14ac:dyDescent="0.15"/>
    <row r="70" s="7" customFormat="1" ht="14" x14ac:dyDescent="0.15"/>
    <row r="71" s="7" customFormat="1" ht="14" x14ac:dyDescent="0.15"/>
    <row r="72" s="7" customFormat="1" ht="14" x14ac:dyDescent="0.15"/>
    <row r="73" s="7" customFormat="1" ht="14" x14ac:dyDescent="0.15"/>
    <row r="74" s="7" customFormat="1" ht="14" x14ac:dyDescent="0.15"/>
    <row r="75" s="7" customFormat="1" ht="14" x14ac:dyDescent="0.15"/>
    <row r="76" s="7" customFormat="1" ht="14" x14ac:dyDescent="0.15"/>
    <row r="77" s="7" customFormat="1" ht="14" x14ac:dyDescent="0.15"/>
    <row r="78" s="7" customFormat="1" ht="14" x14ac:dyDescent="0.15"/>
    <row r="79" s="7" customFormat="1" ht="14" x14ac:dyDescent="0.15"/>
    <row r="80" s="7" customFormat="1" ht="14" x14ac:dyDescent="0.15"/>
    <row r="81" s="7" customFormat="1" ht="14" x14ac:dyDescent="0.15"/>
    <row r="82" s="7" customFormat="1" ht="14" x14ac:dyDescent="0.15"/>
    <row r="83" s="7" customFormat="1" ht="14" x14ac:dyDescent="0.15"/>
    <row r="84" s="7" customFormat="1" ht="14" x14ac:dyDescent="0.15"/>
    <row r="85" s="7" customFormat="1" ht="14" x14ac:dyDescent="0.15"/>
    <row r="86" s="7" customFormat="1" ht="14" x14ac:dyDescent="0.15"/>
    <row r="87" s="7" customFormat="1" ht="14" x14ac:dyDescent="0.15"/>
    <row r="88" s="7" customFormat="1" ht="14" x14ac:dyDescent="0.15"/>
    <row r="89" s="7" customFormat="1" ht="14" x14ac:dyDescent="0.15"/>
    <row r="90" s="7" customFormat="1" ht="14" x14ac:dyDescent="0.15"/>
    <row r="91" s="7" customFormat="1" ht="14" x14ac:dyDescent="0.15"/>
    <row r="92" s="7" customFormat="1" ht="14" x14ac:dyDescent="0.15"/>
    <row r="93" s="7" customFormat="1" ht="14" x14ac:dyDescent="0.15"/>
    <row r="94" s="7" customFormat="1" ht="14" x14ac:dyDescent="0.15"/>
    <row r="95" s="7" customFormat="1" ht="14" x14ac:dyDescent="0.15"/>
    <row r="96" s="7" customFormat="1" ht="14" x14ac:dyDescent="0.15"/>
    <row r="97" s="7" customFormat="1" ht="14" x14ac:dyDescent="0.15"/>
    <row r="98" s="7" customFormat="1" ht="14" x14ac:dyDescent="0.15"/>
    <row r="99" s="7" customFormat="1" ht="14" x14ac:dyDescent="0.15"/>
    <row r="100" s="7" customFormat="1" ht="14" x14ac:dyDescent="0.15"/>
    <row r="101" s="7" customFormat="1" ht="14" x14ac:dyDescent="0.15"/>
    <row r="102" s="7" customFormat="1" ht="14" x14ac:dyDescent="0.15"/>
    <row r="103" s="7" customFormat="1" ht="14" x14ac:dyDescent="0.15"/>
    <row r="104" s="7" customFormat="1" ht="14" x14ac:dyDescent="0.15"/>
    <row r="105" s="7" customFormat="1" ht="14" x14ac:dyDescent="0.15"/>
    <row r="106" s="7" customFormat="1" ht="14" x14ac:dyDescent="0.15"/>
    <row r="107" s="7" customFormat="1" ht="14" x14ac:dyDescent="0.15"/>
    <row r="108" s="7" customFormat="1" ht="14" x14ac:dyDescent="0.15"/>
    <row r="109" s="7" customFormat="1" ht="14" x14ac:dyDescent="0.15"/>
    <row r="110" s="7" customFormat="1" ht="14" x14ac:dyDescent="0.15"/>
    <row r="111" s="7" customFormat="1" ht="14" x14ac:dyDescent="0.15"/>
    <row r="112" s="7" customFormat="1" ht="14" x14ac:dyDescent="0.15"/>
    <row r="113" s="7" customFormat="1" ht="14" x14ac:dyDescent="0.15"/>
    <row r="114" s="7" customFormat="1" ht="14" x14ac:dyDescent="0.15"/>
    <row r="115" s="7" customFormat="1" ht="14" x14ac:dyDescent="0.15"/>
    <row r="116" s="7" customFormat="1" ht="14" x14ac:dyDescent="0.15"/>
    <row r="117" s="7" customFormat="1" ht="14" x14ac:dyDescent="0.15"/>
    <row r="118" s="7" customFormat="1" ht="14" x14ac:dyDescent="0.15"/>
    <row r="119" s="7" customFormat="1" ht="14" x14ac:dyDescent="0.15"/>
    <row r="120" s="7" customFormat="1" ht="14" x14ac:dyDescent="0.1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B168E-7460-0E47-A91F-5C19362EE2E0}">
  <dimension ref="A1:J120"/>
  <sheetViews>
    <sheetView workbookViewId="0">
      <selection activeCell="D50" sqref="D50"/>
    </sheetView>
  </sheetViews>
  <sheetFormatPr baseColWidth="10" defaultRowHeight="16" x14ac:dyDescent="0.2"/>
  <cols>
    <col min="1" max="1" width="21.83203125" style="7" customWidth="1"/>
    <col min="2" max="2" width="24.83203125" style="7" customWidth="1"/>
    <col min="3" max="3" width="8.33203125" style="7" customWidth="1"/>
    <col min="4" max="4" width="37.1640625" style="7" customWidth="1"/>
    <col min="5" max="5" width="19.33203125" style="7" customWidth="1"/>
    <col min="6" max="7" width="16" style="7" customWidth="1"/>
    <col min="8" max="8" width="10.83203125" style="7"/>
    <col min="9" max="9" width="15.5" style="7" customWidth="1"/>
    <col min="10" max="10" width="10.83203125" style="7"/>
  </cols>
  <sheetData>
    <row r="1" spans="1:10" x14ac:dyDescent="0.2">
      <c r="A1" s="1"/>
      <c r="B1" s="1"/>
      <c r="C1"/>
      <c r="D1" s="2"/>
      <c r="E1" s="2"/>
      <c r="F1" s="2"/>
      <c r="G1" s="2"/>
      <c r="H1" s="2"/>
      <c r="I1" s="2"/>
      <c r="J1"/>
    </row>
    <row r="2" spans="1:10" s="6" customFormat="1" ht="30" x14ac:dyDescent="0.2">
      <c r="A2" s="3" t="s">
        <v>47</v>
      </c>
      <c r="B2" s="4" t="s">
        <v>38</v>
      </c>
      <c r="C2" s="5"/>
      <c r="D2" s="5"/>
      <c r="E2" s="5"/>
      <c r="F2" s="5"/>
      <c r="G2" s="5"/>
      <c r="H2" s="5"/>
      <c r="I2" s="5"/>
      <c r="J2" s="5"/>
    </row>
    <row r="4" spans="1:10" x14ac:dyDescent="0.2">
      <c r="A4" s="15" t="s">
        <v>48</v>
      </c>
      <c r="B4" s="16">
        <v>0.14662162162162162</v>
      </c>
      <c r="D4" s="8" t="s">
        <v>24</v>
      </c>
      <c r="F4" s="9"/>
      <c r="G4" s="9"/>
      <c r="H4" s="9"/>
      <c r="I4" s="9"/>
      <c r="J4" s="9"/>
    </row>
    <row r="5" spans="1:10" x14ac:dyDescent="0.2">
      <c r="A5" s="15" t="s">
        <v>48</v>
      </c>
      <c r="B5" s="16">
        <v>0.44246031746031744</v>
      </c>
      <c r="D5" s="10" t="s">
        <v>25</v>
      </c>
      <c r="E5" s="11" t="s">
        <v>39</v>
      </c>
      <c r="F5" s="12"/>
      <c r="G5" s="12"/>
      <c r="H5" s="12"/>
      <c r="I5" s="12"/>
      <c r="J5" s="9"/>
    </row>
    <row r="6" spans="1:10" x14ac:dyDescent="0.2">
      <c r="A6" s="15" t="s">
        <v>48</v>
      </c>
      <c r="B6" s="16">
        <v>0.62454710144927539</v>
      </c>
      <c r="D6" s="10" t="s">
        <v>0</v>
      </c>
      <c r="E6" s="11" t="s">
        <v>1</v>
      </c>
      <c r="F6" s="12"/>
      <c r="G6" s="12"/>
      <c r="H6" s="12"/>
      <c r="I6" s="12"/>
      <c r="J6" s="9"/>
    </row>
    <row r="7" spans="1:10" x14ac:dyDescent="0.2">
      <c r="A7" s="15" t="s">
        <v>48</v>
      </c>
      <c r="B7" s="16">
        <v>0.27639751552795033</v>
      </c>
      <c r="D7" s="10" t="s">
        <v>2</v>
      </c>
      <c r="E7" s="11" t="s">
        <v>3</v>
      </c>
      <c r="F7" s="12"/>
      <c r="G7" s="12"/>
      <c r="H7" s="12"/>
      <c r="I7" s="12"/>
      <c r="J7" s="9"/>
    </row>
    <row r="8" spans="1:10" x14ac:dyDescent="0.2">
      <c r="A8" s="15" t="s">
        <v>48</v>
      </c>
      <c r="B8" s="16">
        <v>0.71942697414395518</v>
      </c>
      <c r="D8" s="10" t="s">
        <v>4</v>
      </c>
      <c r="E8" s="11" t="s">
        <v>5</v>
      </c>
      <c r="F8" s="12"/>
      <c r="G8" s="12"/>
      <c r="H8" s="12"/>
      <c r="I8" s="12"/>
      <c r="J8" s="9"/>
    </row>
    <row r="9" spans="1:10" x14ac:dyDescent="0.2">
      <c r="A9" s="15" t="s">
        <v>48</v>
      </c>
      <c r="B9" s="16">
        <v>0.39247311827956988</v>
      </c>
      <c r="D9" s="8" t="s">
        <v>26</v>
      </c>
      <c r="F9" s="12"/>
      <c r="G9" s="12"/>
      <c r="H9" s="12"/>
      <c r="I9" s="12"/>
      <c r="J9" s="9"/>
    </row>
    <row r="10" spans="1:10" x14ac:dyDescent="0.2">
      <c r="A10" s="15" t="s">
        <v>48</v>
      </c>
      <c r="B10" s="16">
        <v>0.34310787671232879</v>
      </c>
      <c r="D10" s="29" t="s">
        <v>27</v>
      </c>
      <c r="E10" s="13" t="s">
        <v>40</v>
      </c>
      <c r="J10" s="9"/>
    </row>
    <row r="11" spans="1:10" x14ac:dyDescent="0.2">
      <c r="A11" s="15" t="s">
        <v>48</v>
      </c>
      <c r="B11" s="16">
        <v>0.30555555555555558</v>
      </c>
      <c r="D11" s="30" t="s">
        <v>0</v>
      </c>
      <c r="E11" s="13" t="s">
        <v>1</v>
      </c>
      <c r="J11" s="9"/>
    </row>
    <row r="12" spans="1:10" x14ac:dyDescent="0.2">
      <c r="A12" s="15" t="s">
        <v>48</v>
      </c>
      <c r="B12" s="16">
        <v>0.794343891402715</v>
      </c>
      <c r="D12" s="30" t="s">
        <v>2</v>
      </c>
      <c r="E12" s="13" t="s">
        <v>3</v>
      </c>
      <c r="J12" s="9"/>
    </row>
    <row r="13" spans="1:10" x14ac:dyDescent="0.2">
      <c r="A13" s="15" t="s">
        <v>48</v>
      </c>
      <c r="B13" s="16">
        <v>0.76549508692365831</v>
      </c>
      <c r="D13" s="30" t="s">
        <v>4</v>
      </c>
      <c r="E13" s="13" t="s">
        <v>5</v>
      </c>
      <c r="J13" s="9"/>
    </row>
    <row r="14" spans="1:10" x14ac:dyDescent="0.2">
      <c r="A14" s="1"/>
      <c r="B14" s="1"/>
      <c r="J14" s="9"/>
    </row>
    <row r="15" spans="1:10" x14ac:dyDescent="0.2">
      <c r="A15" s="18" t="s">
        <v>14</v>
      </c>
      <c r="B15" s="18">
        <f>AVERAGE(B4:B13)</f>
        <v>0.48104290590769472</v>
      </c>
      <c r="D15" s="14" t="s">
        <v>28</v>
      </c>
      <c r="E15" s="14" t="s">
        <v>6</v>
      </c>
      <c r="F15" s="14" t="s">
        <v>7</v>
      </c>
      <c r="G15" s="14" t="s">
        <v>8</v>
      </c>
      <c r="H15" s="14" t="s">
        <v>9</v>
      </c>
      <c r="I15" s="14" t="s">
        <v>10</v>
      </c>
      <c r="J15" s="9"/>
    </row>
    <row r="16" spans="1:10" x14ac:dyDescent="0.2">
      <c r="A16" s="18" t="s">
        <v>16</v>
      </c>
      <c r="B16" s="18">
        <f>STDEV(B4:B13)/SQRT(COUNT(B4:B13))</f>
        <v>7.2215988221719041E-2</v>
      </c>
      <c r="D16" s="11" t="s">
        <v>15</v>
      </c>
      <c r="E16" s="11">
        <v>0.31559999999999999</v>
      </c>
      <c r="F16" s="11" t="s">
        <v>41</v>
      </c>
      <c r="G16" s="11" t="s">
        <v>5</v>
      </c>
      <c r="H16" s="11" t="s">
        <v>21</v>
      </c>
      <c r="I16" s="11">
        <v>1.2999999999999999E-2</v>
      </c>
      <c r="J16" s="9"/>
    </row>
    <row r="17" spans="1:10" x14ac:dyDescent="0.2">
      <c r="A17" s="1"/>
      <c r="B17" s="1"/>
      <c r="D17" s="11" t="s">
        <v>17</v>
      </c>
      <c r="E17" s="11">
        <v>0.41470000000000001</v>
      </c>
      <c r="F17" s="11" t="s">
        <v>42</v>
      </c>
      <c r="G17" s="11" t="s">
        <v>5</v>
      </c>
      <c r="H17" s="11" t="s">
        <v>13</v>
      </c>
      <c r="I17" s="11">
        <v>1.1999999999999999E-3</v>
      </c>
      <c r="J17" s="9"/>
    </row>
    <row r="18" spans="1:10" x14ac:dyDescent="0.2">
      <c r="A18" s="1"/>
      <c r="B18" s="1"/>
      <c r="D18" s="11" t="s">
        <v>18</v>
      </c>
      <c r="E18" s="11">
        <v>0.17560000000000001</v>
      </c>
      <c r="F18" s="11" t="s">
        <v>43</v>
      </c>
      <c r="G18" s="11" t="s">
        <v>11</v>
      </c>
      <c r="H18" s="11" t="s">
        <v>12</v>
      </c>
      <c r="I18" s="11">
        <v>0.29289999999999999</v>
      </c>
      <c r="J18" s="9"/>
    </row>
    <row r="19" spans="1:10" x14ac:dyDescent="0.2">
      <c r="A19" s="19" t="s">
        <v>49</v>
      </c>
      <c r="B19" s="20">
        <v>0</v>
      </c>
      <c r="D19" s="11" t="s">
        <v>19</v>
      </c>
      <c r="E19" s="11">
        <v>9.9040000000000003E-2</v>
      </c>
      <c r="F19" s="11" t="s">
        <v>44</v>
      </c>
      <c r="G19" s="11" t="s">
        <v>11</v>
      </c>
      <c r="H19" s="11" t="s">
        <v>12</v>
      </c>
      <c r="I19" s="11">
        <v>0.34029999999999999</v>
      </c>
      <c r="J19" s="9"/>
    </row>
    <row r="20" spans="1:10" x14ac:dyDescent="0.2">
      <c r="A20" s="19" t="s">
        <v>49</v>
      </c>
      <c r="B20" s="20">
        <v>0.36756756756756759</v>
      </c>
      <c r="D20" s="11" t="s">
        <v>20</v>
      </c>
      <c r="E20" s="11">
        <v>-0.14000000000000001</v>
      </c>
      <c r="F20" s="11" t="s">
        <v>45</v>
      </c>
      <c r="G20" s="11" t="s">
        <v>11</v>
      </c>
      <c r="H20" s="11" t="s">
        <v>12</v>
      </c>
      <c r="I20" s="11">
        <v>0.28100000000000003</v>
      </c>
      <c r="J20" s="9"/>
    </row>
    <row r="21" spans="1:10" x14ac:dyDescent="0.2">
      <c r="A21" s="19" t="s">
        <v>49</v>
      </c>
      <c r="B21" s="20">
        <v>0.23160173160173159</v>
      </c>
      <c r="D21" s="11" t="s">
        <v>22</v>
      </c>
      <c r="E21" s="11">
        <v>-0.23899999999999999</v>
      </c>
      <c r="F21" s="11" t="s">
        <v>46</v>
      </c>
      <c r="G21" s="11" t="s">
        <v>5</v>
      </c>
      <c r="H21" s="11" t="s">
        <v>13</v>
      </c>
      <c r="I21" s="11">
        <v>4.7000000000000002E-3</v>
      </c>
      <c r="J21" s="9"/>
    </row>
    <row r="22" spans="1:10" x14ac:dyDescent="0.2">
      <c r="A22" s="19" t="s">
        <v>49</v>
      </c>
      <c r="B22" s="20">
        <v>0.05</v>
      </c>
      <c r="D22" s="9"/>
      <c r="E22" s="9"/>
      <c r="F22" s="9"/>
      <c r="G22" s="9"/>
      <c r="H22" s="9"/>
      <c r="I22" s="9"/>
      <c r="J22" s="9"/>
    </row>
    <row r="23" spans="1:10" x14ac:dyDescent="0.2">
      <c r="A23" s="19" t="s">
        <v>49</v>
      </c>
      <c r="B23" s="20">
        <v>0.14328808446455504</v>
      </c>
      <c r="D23" s="9"/>
      <c r="E23" s="9"/>
      <c r="F23" s="9"/>
      <c r="G23" s="9"/>
      <c r="H23" s="9"/>
      <c r="I23" s="9"/>
      <c r="J23" s="9"/>
    </row>
    <row r="24" spans="1:10" x14ac:dyDescent="0.2">
      <c r="A24" s="19" t="s">
        <v>49</v>
      </c>
      <c r="B24" s="20">
        <v>0.13142857142857142</v>
      </c>
      <c r="D24" s="9"/>
      <c r="E24" s="9"/>
      <c r="F24" s="9"/>
      <c r="G24" s="9"/>
      <c r="H24" s="9"/>
      <c r="I24" s="9"/>
      <c r="J24" s="9"/>
    </row>
    <row r="25" spans="1:10" x14ac:dyDescent="0.2">
      <c r="A25" s="19" t="s">
        <v>49</v>
      </c>
      <c r="B25" s="20">
        <v>9.1692789968652044E-2</v>
      </c>
      <c r="D25" s="9"/>
      <c r="E25" s="9"/>
      <c r="F25" s="9"/>
      <c r="G25" s="9"/>
      <c r="H25" s="9"/>
      <c r="I25" s="9"/>
      <c r="J25" s="9"/>
    </row>
    <row r="26" spans="1:10" x14ac:dyDescent="0.2">
      <c r="A26" s="19" t="s">
        <v>49</v>
      </c>
      <c r="B26" s="20">
        <v>0.11096256684491979</v>
      </c>
      <c r="E26" s="17"/>
      <c r="F26" s="17"/>
      <c r="G26" s="17"/>
      <c r="H26" s="17"/>
      <c r="I26" s="9"/>
      <c r="J26" s="9"/>
    </row>
    <row r="27" spans="1:10" x14ac:dyDescent="0.2">
      <c r="A27" s="19" t="s">
        <v>49</v>
      </c>
      <c r="B27" s="20">
        <v>4.2982456140350872E-2</v>
      </c>
      <c r="E27" s="17"/>
      <c r="F27" s="17"/>
      <c r="G27" s="17"/>
      <c r="H27" s="17"/>
      <c r="I27" s="9"/>
      <c r="J27" s="9"/>
    </row>
    <row r="28" spans="1:10" x14ac:dyDescent="0.2">
      <c r="A28" s="19" t="s">
        <v>49</v>
      </c>
      <c r="B28" s="20">
        <v>0.48460436806301466</v>
      </c>
      <c r="E28" s="17"/>
      <c r="F28" s="17"/>
      <c r="G28" s="17"/>
      <c r="H28" s="17"/>
      <c r="I28" s="9"/>
      <c r="J28" s="9"/>
    </row>
    <row r="29" spans="1:10" x14ac:dyDescent="0.2">
      <c r="A29" s="1"/>
      <c r="B29" s="1"/>
      <c r="E29" s="17"/>
      <c r="F29" s="17"/>
      <c r="G29" s="17"/>
      <c r="H29" s="17"/>
      <c r="I29" s="9"/>
      <c r="J29" s="9"/>
    </row>
    <row r="30" spans="1:10" x14ac:dyDescent="0.2">
      <c r="A30" s="21" t="s">
        <v>14</v>
      </c>
      <c r="B30" s="21">
        <f>AVERAGE(B19:B28)</f>
        <v>0.1654128136079363</v>
      </c>
      <c r="E30" s="17"/>
      <c r="F30" s="17"/>
      <c r="G30" s="17"/>
      <c r="H30" s="17"/>
      <c r="I30" s="9"/>
      <c r="J30" s="9"/>
    </row>
    <row r="31" spans="1:10" x14ac:dyDescent="0.2">
      <c r="A31" s="21" t="s">
        <v>16</v>
      </c>
      <c r="B31" s="21">
        <f>STDEV(B19:B28)/SQRT(COUNT(B19:B28))</f>
        <v>4.8630737689866733E-2</v>
      </c>
      <c r="E31" s="17"/>
      <c r="F31" s="17"/>
      <c r="G31" s="17"/>
      <c r="H31" s="17"/>
      <c r="I31" s="9"/>
      <c r="J31" s="9"/>
    </row>
    <row r="32" spans="1:10" x14ac:dyDescent="0.2">
      <c r="A32" s="1"/>
      <c r="B32" s="1"/>
      <c r="E32" s="17"/>
      <c r="F32" s="17"/>
      <c r="G32" s="17"/>
      <c r="H32" s="17"/>
      <c r="I32" s="9"/>
      <c r="J32" s="9"/>
    </row>
    <row r="33" spans="1:10" x14ac:dyDescent="0.2">
      <c r="A33" s="1"/>
      <c r="B33" s="1"/>
      <c r="E33" s="17"/>
      <c r="F33" s="17"/>
      <c r="G33" s="17"/>
      <c r="H33" s="17"/>
      <c r="I33" s="9"/>
      <c r="J33" s="9"/>
    </row>
    <row r="34" spans="1:10" x14ac:dyDescent="0.2">
      <c r="A34" s="22" t="s">
        <v>50</v>
      </c>
      <c r="B34" s="23">
        <v>7.4646069999999995E-2</v>
      </c>
      <c r="E34" s="17"/>
      <c r="F34" s="17"/>
      <c r="G34" s="17"/>
      <c r="H34" s="17"/>
      <c r="I34" s="9"/>
      <c r="J34" s="9"/>
    </row>
    <row r="35" spans="1:10" x14ac:dyDescent="0.2">
      <c r="A35" s="22" t="s">
        <v>50</v>
      </c>
      <c r="B35" s="23">
        <v>5.0125309999999999E-2</v>
      </c>
      <c r="E35" s="17"/>
      <c r="F35" s="17"/>
      <c r="G35" s="17"/>
      <c r="H35" s="17"/>
      <c r="I35" s="9"/>
      <c r="J35" s="9"/>
    </row>
    <row r="36" spans="1:10" x14ac:dyDescent="0.2">
      <c r="A36" s="22" t="s">
        <v>50</v>
      </c>
      <c r="B36" s="23">
        <v>0.11190476000000001</v>
      </c>
      <c r="E36" s="17"/>
      <c r="F36" s="17"/>
      <c r="G36" s="17"/>
      <c r="H36" s="17"/>
      <c r="I36" s="9"/>
      <c r="J36" s="9"/>
    </row>
    <row r="37" spans="1:10" x14ac:dyDescent="0.2">
      <c r="A37" s="22" t="s">
        <v>50</v>
      </c>
      <c r="B37" s="23">
        <v>0.02</v>
      </c>
      <c r="E37" s="17"/>
      <c r="F37" s="17"/>
      <c r="G37" s="17"/>
      <c r="H37" s="17"/>
      <c r="I37" s="9"/>
      <c r="J37" s="9"/>
    </row>
    <row r="38" spans="1:10" x14ac:dyDescent="0.2">
      <c r="A38" s="22" t="s">
        <v>50</v>
      </c>
      <c r="B38" s="23">
        <v>4.7619050000000003E-2</v>
      </c>
      <c r="E38" s="17"/>
      <c r="F38" s="17"/>
      <c r="G38" s="17"/>
      <c r="H38" s="17"/>
      <c r="I38" s="9"/>
      <c r="J38" s="9"/>
    </row>
    <row r="39" spans="1:10" x14ac:dyDescent="0.2">
      <c r="A39" s="22" t="s">
        <v>50</v>
      </c>
      <c r="B39" s="23">
        <v>0</v>
      </c>
      <c r="E39" s="17"/>
      <c r="F39" s="17"/>
      <c r="G39" s="17"/>
      <c r="H39" s="17"/>
      <c r="I39" s="9"/>
      <c r="J39" s="9"/>
    </row>
    <row r="40" spans="1:10" x14ac:dyDescent="0.2">
      <c r="A40" s="22" t="s">
        <v>50</v>
      </c>
      <c r="B40" s="23">
        <v>0.11904762000000001</v>
      </c>
      <c r="E40" s="17"/>
      <c r="F40" s="17"/>
      <c r="G40" s="17"/>
      <c r="H40" s="17"/>
      <c r="I40" s="9"/>
      <c r="J40" s="9"/>
    </row>
    <row r="41" spans="1:10" x14ac:dyDescent="0.2">
      <c r="A41" s="22" t="s">
        <v>50</v>
      </c>
      <c r="B41" s="23">
        <v>0.12237762000000001</v>
      </c>
      <c r="E41" s="17"/>
      <c r="F41" s="17"/>
      <c r="G41" s="17"/>
      <c r="H41" s="17"/>
      <c r="I41" s="9"/>
      <c r="J41" s="9"/>
    </row>
    <row r="42" spans="1:10" x14ac:dyDescent="0.2">
      <c r="A42" s="22" t="s">
        <v>50</v>
      </c>
      <c r="B42" s="23">
        <v>4.1666670000000003E-2</v>
      </c>
      <c r="E42" s="17"/>
      <c r="F42" s="17"/>
      <c r="G42" s="17"/>
      <c r="H42" s="17"/>
      <c r="I42" s="9"/>
      <c r="J42" s="9"/>
    </row>
    <row r="43" spans="1:10" x14ac:dyDescent="0.2">
      <c r="A43" s="22" t="s">
        <v>50</v>
      </c>
      <c r="B43" s="23">
        <v>7.6315789999999994E-2</v>
      </c>
      <c r="J43" s="9"/>
    </row>
    <row r="44" spans="1:10" x14ac:dyDescent="0.2">
      <c r="A44" s="1"/>
      <c r="B44" s="1"/>
      <c r="J44" s="9"/>
    </row>
    <row r="45" spans="1:10" x14ac:dyDescent="0.2">
      <c r="A45" s="24" t="s">
        <v>14</v>
      </c>
      <c r="B45" s="24">
        <f>AVERAGE(B34:B43)</f>
        <v>6.6370288999999999E-2</v>
      </c>
      <c r="J45" s="9"/>
    </row>
    <row r="46" spans="1:10" x14ac:dyDescent="0.2">
      <c r="A46" s="24" t="s">
        <v>16</v>
      </c>
      <c r="B46" s="24">
        <f>STDEV(B34:B43)/SQRT(COUNT(B34:B43))</f>
        <v>1.3305599481215786E-2</v>
      </c>
      <c r="J46" s="9"/>
    </row>
    <row r="47" spans="1:10" x14ac:dyDescent="0.2">
      <c r="A47" s="1"/>
      <c r="B47" s="1"/>
      <c r="J47" s="9"/>
    </row>
    <row r="48" spans="1:10" x14ac:dyDescent="0.2">
      <c r="A48" s="25"/>
      <c r="B48" s="25"/>
    </row>
    <row r="49" spans="1:2" x14ac:dyDescent="0.2">
      <c r="A49" s="26" t="s">
        <v>51</v>
      </c>
      <c r="B49" s="27">
        <v>0.59072759538598052</v>
      </c>
    </row>
    <row r="50" spans="1:2" x14ac:dyDescent="0.2">
      <c r="A50" s="26" t="s">
        <v>51</v>
      </c>
      <c r="B50" s="27">
        <v>9.375E-2</v>
      </c>
    </row>
    <row r="51" spans="1:2" s="7" customFormat="1" ht="14" x14ac:dyDescent="0.15">
      <c r="A51" s="26" t="s">
        <v>51</v>
      </c>
      <c r="B51" s="27">
        <v>0.20600414078674947</v>
      </c>
    </row>
    <row r="52" spans="1:2" s="7" customFormat="1" ht="14" x14ac:dyDescent="0.15">
      <c r="A52" s="26" t="s">
        <v>51</v>
      </c>
      <c r="B52" s="27">
        <v>0.34484126984126984</v>
      </c>
    </row>
    <row r="53" spans="1:2" s="7" customFormat="1" ht="14" x14ac:dyDescent="0.15">
      <c r="A53" s="26" t="s">
        <v>51</v>
      </c>
      <c r="B53" s="27">
        <v>0.13333333333333333</v>
      </c>
    </row>
    <row r="54" spans="1:2" s="7" customFormat="1" ht="14" x14ac:dyDescent="0.15">
      <c r="A54" s="26" t="s">
        <v>51</v>
      </c>
      <c r="B54" s="27">
        <v>0.24330357142857142</v>
      </c>
    </row>
    <row r="55" spans="1:2" s="7" customFormat="1" ht="14" x14ac:dyDescent="0.15">
      <c r="A55" s="26" t="s">
        <v>51</v>
      </c>
      <c r="B55" s="27">
        <v>0.25624999999999998</v>
      </c>
    </row>
    <row r="56" spans="1:2" s="7" customFormat="1" ht="14" x14ac:dyDescent="0.15">
      <c r="A56" s="26" t="s">
        <v>51</v>
      </c>
      <c r="B56" s="27">
        <v>0.39929149797570851</v>
      </c>
    </row>
    <row r="57" spans="1:2" s="7" customFormat="1" ht="14" x14ac:dyDescent="0.15">
      <c r="A57" s="26" t="s">
        <v>51</v>
      </c>
      <c r="B57" s="27">
        <v>0.49269230769230765</v>
      </c>
    </row>
    <row r="58" spans="1:2" s="7" customFormat="1" ht="14" x14ac:dyDescent="0.15">
      <c r="A58" s="26" t="s">
        <v>51</v>
      </c>
      <c r="B58" s="27">
        <v>0.29385964912280699</v>
      </c>
    </row>
    <row r="59" spans="1:2" s="7" customFormat="1" ht="14" x14ac:dyDescent="0.15">
      <c r="A59" s="1"/>
      <c r="B59" s="1"/>
    </row>
    <row r="60" spans="1:2" s="7" customFormat="1" ht="14" x14ac:dyDescent="0.15">
      <c r="A60" s="28" t="s">
        <v>14</v>
      </c>
      <c r="B60" s="28">
        <f>AVERAGE(B49:B58)</f>
        <v>0.30540533655667274</v>
      </c>
    </row>
    <row r="61" spans="1:2" s="7" customFormat="1" ht="14" x14ac:dyDescent="0.15">
      <c r="A61" s="28" t="s">
        <v>16</v>
      </c>
      <c r="B61" s="28">
        <f>STDEV(B49:B58)/SQRT(COUNT(B49:B58))</f>
        <v>4.9165088994992216E-2</v>
      </c>
    </row>
    <row r="62" spans="1:2" s="7" customFormat="1" ht="14" x14ac:dyDescent="0.15"/>
    <row r="63" spans="1:2" s="7" customFormat="1" ht="14" x14ac:dyDescent="0.15"/>
    <row r="64" spans="1:2" s="7" customFormat="1" ht="14" x14ac:dyDescent="0.15"/>
    <row r="65" s="7" customFormat="1" ht="14" x14ac:dyDescent="0.15"/>
    <row r="66" s="7" customFormat="1" ht="14" x14ac:dyDescent="0.15"/>
    <row r="67" s="7" customFormat="1" ht="14" x14ac:dyDescent="0.15"/>
    <row r="68" s="7" customFormat="1" ht="14" x14ac:dyDescent="0.15"/>
    <row r="69" s="7" customFormat="1" ht="14" x14ac:dyDescent="0.15"/>
    <row r="70" s="7" customFormat="1" ht="14" x14ac:dyDescent="0.15"/>
    <row r="71" s="7" customFormat="1" ht="14" x14ac:dyDescent="0.15"/>
    <row r="72" s="7" customFormat="1" ht="14" x14ac:dyDescent="0.15"/>
    <row r="73" s="7" customFormat="1" ht="14" x14ac:dyDescent="0.15"/>
    <row r="74" s="7" customFormat="1" ht="14" x14ac:dyDescent="0.15"/>
    <row r="75" s="7" customFormat="1" ht="14" x14ac:dyDescent="0.15"/>
    <row r="76" s="7" customFormat="1" ht="14" x14ac:dyDescent="0.15"/>
    <row r="77" s="7" customFormat="1" ht="14" x14ac:dyDescent="0.15"/>
    <row r="78" s="7" customFormat="1" ht="14" x14ac:dyDescent="0.15"/>
    <row r="79" s="7" customFormat="1" ht="14" x14ac:dyDescent="0.15"/>
    <row r="80" s="7" customFormat="1" ht="14" x14ac:dyDescent="0.15"/>
    <row r="81" s="7" customFormat="1" ht="14" x14ac:dyDescent="0.15"/>
    <row r="82" s="7" customFormat="1" ht="14" x14ac:dyDescent="0.15"/>
    <row r="83" s="7" customFormat="1" ht="14" x14ac:dyDescent="0.15"/>
    <row r="84" s="7" customFormat="1" ht="14" x14ac:dyDescent="0.15"/>
    <row r="85" s="7" customFormat="1" ht="14" x14ac:dyDescent="0.15"/>
    <row r="86" s="7" customFormat="1" ht="14" x14ac:dyDescent="0.15"/>
    <row r="87" s="7" customFormat="1" ht="14" x14ac:dyDescent="0.15"/>
    <row r="88" s="7" customFormat="1" ht="14" x14ac:dyDescent="0.15"/>
    <row r="89" s="7" customFormat="1" ht="14" x14ac:dyDescent="0.15"/>
    <row r="90" s="7" customFormat="1" ht="14" x14ac:dyDescent="0.15"/>
    <row r="91" s="7" customFormat="1" ht="14" x14ac:dyDescent="0.15"/>
    <row r="92" s="7" customFormat="1" ht="14" x14ac:dyDescent="0.15"/>
    <row r="93" s="7" customFormat="1" ht="14" x14ac:dyDescent="0.15"/>
    <row r="94" s="7" customFormat="1" ht="14" x14ac:dyDescent="0.15"/>
    <row r="95" s="7" customFormat="1" ht="14" x14ac:dyDescent="0.15"/>
    <row r="96" s="7" customFormat="1" ht="14" x14ac:dyDescent="0.15"/>
    <row r="97" s="7" customFormat="1" ht="14" x14ac:dyDescent="0.15"/>
    <row r="98" s="7" customFormat="1" ht="14" x14ac:dyDescent="0.15"/>
    <row r="99" s="7" customFormat="1" ht="14" x14ac:dyDescent="0.15"/>
    <row r="100" s="7" customFormat="1" ht="14" x14ac:dyDescent="0.15"/>
    <row r="101" s="7" customFormat="1" ht="14" x14ac:dyDescent="0.15"/>
    <row r="102" s="7" customFormat="1" ht="14" x14ac:dyDescent="0.15"/>
    <row r="103" s="7" customFormat="1" ht="14" x14ac:dyDescent="0.15"/>
    <row r="104" s="7" customFormat="1" ht="14" x14ac:dyDescent="0.15"/>
    <row r="105" s="7" customFormat="1" ht="14" x14ac:dyDescent="0.15"/>
    <row r="106" s="7" customFormat="1" ht="14" x14ac:dyDescent="0.15"/>
    <row r="107" s="7" customFormat="1" ht="14" x14ac:dyDescent="0.15"/>
    <row r="108" s="7" customFormat="1" ht="14" x14ac:dyDescent="0.15"/>
    <row r="109" s="7" customFormat="1" ht="14" x14ac:dyDescent="0.15"/>
    <row r="110" s="7" customFormat="1" ht="14" x14ac:dyDescent="0.15"/>
    <row r="111" s="7" customFormat="1" ht="14" x14ac:dyDescent="0.15"/>
    <row r="112" s="7" customFormat="1" ht="14" x14ac:dyDescent="0.15"/>
    <row r="113" s="7" customFormat="1" ht="14" x14ac:dyDescent="0.15"/>
    <row r="114" s="7" customFormat="1" ht="14" x14ac:dyDescent="0.15"/>
    <row r="115" s="7" customFormat="1" ht="14" x14ac:dyDescent="0.15"/>
    <row r="116" s="7" customFormat="1" ht="14" x14ac:dyDescent="0.15"/>
    <row r="117" s="7" customFormat="1" ht="14" x14ac:dyDescent="0.15"/>
    <row r="118" s="7" customFormat="1" ht="14" x14ac:dyDescent="0.15"/>
    <row r="119" s="7" customFormat="1" ht="14" x14ac:dyDescent="0.15"/>
    <row r="120" s="7" customFormat="1" ht="14" x14ac:dyDescent="0.1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 Data Fig. 9b</vt:lpstr>
      <vt:lpstr>Ext Data Fig. 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ne</dc:creator>
  <cp:lastModifiedBy>Maxine</cp:lastModifiedBy>
  <dcterms:created xsi:type="dcterms:W3CDTF">2023-06-30T21:14:28Z</dcterms:created>
  <dcterms:modified xsi:type="dcterms:W3CDTF">2023-07-16T19:26:38Z</dcterms:modified>
</cp:coreProperties>
</file>